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研究生工作\工作汇报\脑卒中\article\小胶(在投)\20240619新投稿\待修回\Raw data\WB\"/>
    </mc:Choice>
  </mc:AlternateContent>
  <xr:revisionPtr revIDLastSave="0" documentId="13_ncr:1_{1726710F-B8A5-4422-AB74-8A25EFC3BF0A}" xr6:coauthVersionLast="47" xr6:coauthVersionMax="47" xr10:uidLastSave="{00000000-0000-0000-0000-000000000000}"/>
  <bookViews>
    <workbookView xWindow="-98" yWindow="-98" windowWidth="19095" windowHeight="12075" activeTab="3" xr2:uid="{00000000-000D-0000-FFFF-FFFF00000000}"/>
  </bookViews>
  <sheets>
    <sheet name="NEUN" sheetId="1" r:id="rId1"/>
    <sheet name="IBA1" sheetId="6" r:id="rId2"/>
    <sheet name="ABCA1" sheetId="2" r:id="rId3"/>
    <sheet name="CD206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6" l="1"/>
  <c r="D13" i="6"/>
  <c r="D18" i="6"/>
  <c r="D12" i="6"/>
  <c r="D6" i="6"/>
  <c r="D5" i="6"/>
  <c r="D11" i="6"/>
  <c r="D17" i="6"/>
  <c r="D4" i="6"/>
  <c r="D10" i="6"/>
  <c r="D16" i="6"/>
  <c r="D3" i="6"/>
  <c r="D9" i="6"/>
  <c r="D15" i="6"/>
  <c r="D7" i="6"/>
  <c r="D14" i="6"/>
  <c r="D8" i="6"/>
  <c r="D2" i="6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9" i="2"/>
  <c r="D13" i="2"/>
  <c r="D7" i="2"/>
  <c r="D16" i="2"/>
  <c r="D17" i="2"/>
  <c r="D18" i="2"/>
  <c r="D10" i="2"/>
  <c r="D11" i="2"/>
  <c r="D12" i="2"/>
  <c r="D4" i="2"/>
  <c r="D5" i="2"/>
  <c r="D6" i="2"/>
  <c r="D14" i="2"/>
  <c r="D15" i="2"/>
  <c r="D8" i="2"/>
  <c r="D9" i="2"/>
  <c r="D3" i="2"/>
  <c r="D2" i="2"/>
  <c r="D17" i="1"/>
  <c r="D18" i="1"/>
  <c r="D19" i="1"/>
  <c r="D11" i="1"/>
  <c r="D12" i="1"/>
  <c r="D13" i="1"/>
  <c r="D5" i="1"/>
  <c r="D6" i="1"/>
  <c r="D7" i="1"/>
  <c r="D4" i="1"/>
  <c r="D10" i="1"/>
  <c r="D16" i="1"/>
  <c r="D3" i="1"/>
  <c r="D9" i="1"/>
  <c r="D15" i="1"/>
  <c r="D8" i="1"/>
  <c r="D14" i="1"/>
  <c r="D2" i="1"/>
</calcChain>
</file>

<file path=xl/sharedStrings.xml><?xml version="1.0" encoding="utf-8"?>
<sst xmlns="http://schemas.openxmlformats.org/spreadsheetml/2006/main" count="24" uniqueCount="6">
  <si>
    <t>Sham</t>
    <phoneticPr fontId="1" type="noConversion"/>
  </si>
  <si>
    <t>I/R</t>
    <phoneticPr fontId="1" type="noConversion"/>
  </si>
  <si>
    <t>EA</t>
    <phoneticPr fontId="1" type="noConversion"/>
  </si>
  <si>
    <t>Gray value of the target band</t>
    <phoneticPr fontId="1" type="noConversion"/>
  </si>
  <si>
    <t>Target protein expression level</t>
    <phoneticPr fontId="1" type="noConversion"/>
  </si>
  <si>
    <t>Gray value of the GAPDH ban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workbookViewId="0">
      <selection sqref="A1:XFD1048576"/>
    </sheetView>
  </sheetViews>
  <sheetFormatPr defaultRowHeight="15.4" x14ac:dyDescent="0.45"/>
  <cols>
    <col min="1" max="1" width="5.73046875" style="1" bestFit="1" customWidth="1"/>
    <col min="2" max="2" width="26.46484375" style="1" bestFit="1" customWidth="1"/>
    <col min="3" max="3" width="29.06640625" style="1" bestFit="1" customWidth="1"/>
    <col min="4" max="4" width="28" style="1" bestFit="1" customWidth="1"/>
    <col min="5" max="16384" width="9.06640625" style="1"/>
  </cols>
  <sheetData>
    <row r="1" spans="1:4" ht="40.25" customHeight="1" x14ac:dyDescent="0.45">
      <c r="A1" s="3"/>
      <c r="B1" s="3" t="s">
        <v>3</v>
      </c>
      <c r="C1" s="3" t="s">
        <v>5</v>
      </c>
      <c r="D1" s="3" t="s">
        <v>4</v>
      </c>
    </row>
    <row r="2" spans="1:4" x14ac:dyDescent="0.45">
      <c r="A2" s="3" t="s">
        <v>0</v>
      </c>
      <c r="B2" s="3">
        <v>18416.489000000001</v>
      </c>
      <c r="C2" s="3">
        <v>26562.66</v>
      </c>
      <c r="D2" s="3">
        <f>B2/C2</f>
        <v>0.69332246845760181</v>
      </c>
    </row>
    <row r="3" spans="1:4" x14ac:dyDescent="0.45">
      <c r="A3" s="3"/>
      <c r="B3" s="3">
        <v>44144.692999999999</v>
      </c>
      <c r="C3" s="3">
        <v>62349.580999999998</v>
      </c>
      <c r="D3" s="3">
        <f t="shared" ref="D3:D7" si="0">B3/C3</f>
        <v>0.70801908035276129</v>
      </c>
    </row>
    <row r="4" spans="1:4" x14ac:dyDescent="0.45">
      <c r="A4" s="3"/>
      <c r="B4" s="3">
        <v>47874.601999999999</v>
      </c>
      <c r="C4" s="3">
        <v>60680.822999999997</v>
      </c>
      <c r="D4" s="3">
        <f t="shared" si="0"/>
        <v>0.78895769096605695</v>
      </c>
    </row>
    <row r="5" spans="1:4" x14ac:dyDescent="0.45">
      <c r="A5" s="3"/>
      <c r="B5" s="3">
        <v>46361.663999999997</v>
      </c>
      <c r="C5" s="3">
        <v>60915.044999999998</v>
      </c>
      <c r="D5" s="3">
        <f t="shared" si="0"/>
        <v>0.76108724864276134</v>
      </c>
    </row>
    <row r="6" spans="1:4" x14ac:dyDescent="0.45">
      <c r="A6" s="3"/>
      <c r="B6" s="3">
        <v>49249.358999999997</v>
      </c>
      <c r="C6" s="3">
        <v>56482.309000000001</v>
      </c>
      <c r="D6" s="3">
        <f t="shared" si="0"/>
        <v>0.87194308929544639</v>
      </c>
    </row>
    <row r="7" spans="1:4" x14ac:dyDescent="0.45">
      <c r="A7" s="3"/>
      <c r="B7" s="3">
        <v>42310.521999999997</v>
      </c>
      <c r="C7" s="3">
        <v>54101.288</v>
      </c>
      <c r="D7" s="3">
        <f t="shared" si="0"/>
        <v>0.78206126996458936</v>
      </c>
    </row>
    <row r="8" spans="1:4" x14ac:dyDescent="0.45">
      <c r="A8" s="3" t="s">
        <v>1</v>
      </c>
      <c r="B8" s="3">
        <v>14366.347</v>
      </c>
      <c r="C8" s="3">
        <v>21839.224999999999</v>
      </c>
      <c r="D8" s="3">
        <f>B8/C8</f>
        <v>0.65782311414438932</v>
      </c>
    </row>
    <row r="9" spans="1:4" x14ac:dyDescent="0.45">
      <c r="A9" s="3"/>
      <c r="B9" s="3">
        <v>37246.358999999997</v>
      </c>
      <c r="C9" s="3">
        <v>54568.580999999998</v>
      </c>
      <c r="D9" s="3">
        <f>B9/C9</f>
        <v>0.68256051957810659</v>
      </c>
    </row>
    <row r="10" spans="1:4" x14ac:dyDescent="0.45">
      <c r="A10" s="3"/>
      <c r="B10" s="3">
        <v>32856.379999999997</v>
      </c>
      <c r="C10" s="3">
        <v>53772.580999999998</v>
      </c>
      <c r="D10" s="3">
        <f>B10/C10</f>
        <v>0.61102478975297836</v>
      </c>
    </row>
    <row r="11" spans="1:4" x14ac:dyDescent="0.45">
      <c r="A11" s="3"/>
      <c r="B11" s="3">
        <v>39248.794000000002</v>
      </c>
      <c r="C11" s="3">
        <v>54811.752</v>
      </c>
      <c r="D11" s="3">
        <f t="shared" ref="D11:D13" si="1">B11/C11</f>
        <v>0.71606530657877898</v>
      </c>
    </row>
    <row r="12" spans="1:4" x14ac:dyDescent="0.45">
      <c r="A12" s="3"/>
      <c r="B12" s="3">
        <v>37049.279000000002</v>
      </c>
      <c r="C12" s="3">
        <v>52176.245999999999</v>
      </c>
      <c r="D12" s="3">
        <f t="shared" si="1"/>
        <v>0.71007942963163739</v>
      </c>
    </row>
    <row r="13" spans="1:4" x14ac:dyDescent="0.45">
      <c r="A13" s="3"/>
      <c r="B13" s="3">
        <v>37736.593000000001</v>
      </c>
      <c r="C13" s="3">
        <v>58116.56</v>
      </c>
      <c r="D13" s="3">
        <f t="shared" si="1"/>
        <v>0.64932599245378597</v>
      </c>
    </row>
    <row r="14" spans="1:4" x14ac:dyDescent="0.45">
      <c r="A14" s="3" t="s">
        <v>2</v>
      </c>
      <c r="B14" s="3">
        <v>24267.174999999999</v>
      </c>
      <c r="C14" s="3">
        <v>29797.569</v>
      </c>
      <c r="D14" s="3">
        <f>B14/C14</f>
        <v>0.81440116809528995</v>
      </c>
    </row>
    <row r="15" spans="1:4" x14ac:dyDescent="0.45">
      <c r="A15" s="3"/>
      <c r="B15" s="3">
        <v>36294.521999999997</v>
      </c>
      <c r="C15" s="3">
        <v>50232.995000000003</v>
      </c>
      <c r="D15" s="3">
        <f>B15/C15</f>
        <v>0.72252355249771583</v>
      </c>
    </row>
    <row r="16" spans="1:4" x14ac:dyDescent="0.45">
      <c r="A16" s="3"/>
      <c r="B16" s="3">
        <v>39140.550999999999</v>
      </c>
      <c r="C16" s="3">
        <v>51598.995000000003</v>
      </c>
      <c r="D16" s="3">
        <f>B16/C16</f>
        <v>0.75855258421215366</v>
      </c>
    </row>
    <row r="17" spans="1:4" x14ac:dyDescent="0.45">
      <c r="A17" s="3"/>
      <c r="B17" s="3">
        <v>41731.957000000002</v>
      </c>
      <c r="C17" s="3">
        <v>53203.794000000002</v>
      </c>
      <c r="D17" s="3">
        <f t="shared" ref="D17:D19" si="2">B17/C17</f>
        <v>0.78437934332277137</v>
      </c>
    </row>
    <row r="18" spans="1:4" x14ac:dyDescent="0.45">
      <c r="A18" s="3"/>
      <c r="B18" s="3">
        <v>43861.521999999997</v>
      </c>
      <c r="C18" s="3">
        <v>55881.116000000002</v>
      </c>
      <c r="D18" s="3">
        <f t="shared" si="2"/>
        <v>0.78490776741108736</v>
      </c>
    </row>
    <row r="19" spans="1:4" x14ac:dyDescent="0.45">
      <c r="A19" s="3"/>
      <c r="B19" s="3">
        <v>39638.622000000003</v>
      </c>
      <c r="C19" s="3">
        <v>55447.652000000002</v>
      </c>
      <c r="D19" s="3">
        <f t="shared" si="2"/>
        <v>0.714883688853046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3A2FF-61D4-4C84-9A72-D6849CC5ABC8}">
  <dimension ref="A1:D19"/>
  <sheetViews>
    <sheetView zoomScale="85" zoomScaleNormal="85" workbookViewId="0">
      <selection sqref="A1:XFD1048576"/>
    </sheetView>
  </sheetViews>
  <sheetFormatPr defaultRowHeight="13.9" x14ac:dyDescent="0.4"/>
  <cols>
    <col min="1" max="1" width="6" bestFit="1" customWidth="1"/>
    <col min="2" max="2" width="27.19921875" bestFit="1" customWidth="1"/>
    <col min="3" max="3" width="29.73046875" bestFit="1" customWidth="1"/>
    <col min="4" max="4" width="28.6640625" bestFit="1" customWidth="1"/>
  </cols>
  <sheetData>
    <row r="1" spans="1:4" ht="40.35" customHeight="1" x14ac:dyDescent="0.4">
      <c r="A1" s="3"/>
      <c r="B1" s="3" t="s">
        <v>3</v>
      </c>
      <c r="C1" s="3" t="s">
        <v>5</v>
      </c>
      <c r="D1" s="3" t="s">
        <v>4</v>
      </c>
    </row>
    <row r="2" spans="1:4" ht="15.4" x14ac:dyDescent="0.45">
      <c r="A2" s="3" t="s">
        <v>0</v>
      </c>
      <c r="B2" s="2">
        <v>29705.501</v>
      </c>
      <c r="C2" s="2">
        <v>43105.923999999999</v>
      </c>
      <c r="D2" s="1">
        <f>B2/C2</f>
        <v>0.6891280418904836</v>
      </c>
    </row>
    <row r="3" spans="1:4" ht="15.4" x14ac:dyDescent="0.45">
      <c r="A3" s="3"/>
      <c r="B3" s="2">
        <v>25158.267</v>
      </c>
      <c r="C3" s="2">
        <v>39296.095000000001</v>
      </c>
      <c r="D3" s="1">
        <f t="shared" ref="D3:D6" si="0">B3/C3</f>
        <v>0.64022308069033318</v>
      </c>
    </row>
    <row r="4" spans="1:4" ht="15.4" x14ac:dyDescent="0.45">
      <c r="A4" s="3"/>
      <c r="B4" s="2">
        <v>36784.178999999996</v>
      </c>
      <c r="C4" s="2">
        <v>40036.550999999999</v>
      </c>
      <c r="D4" s="1">
        <f t="shared" si="0"/>
        <v>0.91876493057556319</v>
      </c>
    </row>
    <row r="5" spans="1:4" ht="15.4" x14ac:dyDescent="0.45">
      <c r="A5" s="3"/>
      <c r="B5" s="2">
        <v>44505.936000000002</v>
      </c>
      <c r="C5" s="2">
        <v>54873.328999999998</v>
      </c>
      <c r="D5" s="1">
        <f t="shared" si="0"/>
        <v>0.81106681171102268</v>
      </c>
    </row>
    <row r="6" spans="1:4" ht="15.4" x14ac:dyDescent="0.45">
      <c r="A6" s="3"/>
      <c r="B6" s="2">
        <v>25307.065999999999</v>
      </c>
      <c r="C6" s="2">
        <v>44993.358999999997</v>
      </c>
      <c r="D6" s="1">
        <f t="shared" si="0"/>
        <v>0.56246225137358608</v>
      </c>
    </row>
    <row r="7" spans="1:4" ht="15.4" x14ac:dyDescent="0.45">
      <c r="A7" s="3"/>
      <c r="B7" s="2">
        <v>32918.167000000001</v>
      </c>
      <c r="C7" s="2">
        <v>47426.894</v>
      </c>
      <c r="D7" s="1">
        <f t="shared" ref="D7:D19" si="1">B7/C7</f>
        <v>0.69408228588614729</v>
      </c>
    </row>
    <row r="8" spans="1:4" ht="15.4" x14ac:dyDescent="0.45">
      <c r="A8" s="3" t="s">
        <v>1</v>
      </c>
      <c r="B8" s="2">
        <v>45746.642999999996</v>
      </c>
      <c r="C8" s="2">
        <v>47907.923999999999</v>
      </c>
      <c r="D8" s="1">
        <f t="shared" si="1"/>
        <v>0.95488677405432965</v>
      </c>
    </row>
    <row r="9" spans="1:4" ht="15.4" x14ac:dyDescent="0.45">
      <c r="A9" s="3"/>
      <c r="B9" s="2">
        <v>46715.701999999997</v>
      </c>
      <c r="C9" s="2">
        <v>51965.228999999999</v>
      </c>
      <c r="D9" s="1">
        <f t="shared" si="1"/>
        <v>0.8989800083436561</v>
      </c>
    </row>
    <row r="10" spans="1:4" ht="15.4" x14ac:dyDescent="0.45">
      <c r="A10" s="3"/>
      <c r="B10" s="2">
        <v>49833.400999999998</v>
      </c>
      <c r="C10" s="2">
        <v>30350.016</v>
      </c>
      <c r="D10" s="1">
        <f t="shared" si="1"/>
        <v>1.6419563337297747</v>
      </c>
    </row>
    <row r="11" spans="1:4" ht="15.4" x14ac:dyDescent="0.45">
      <c r="A11" s="3"/>
      <c r="B11" s="2">
        <v>44510.894</v>
      </c>
      <c r="C11" s="2">
        <v>43732.550999999999</v>
      </c>
      <c r="D11" s="1">
        <f t="shared" si="1"/>
        <v>1.0177977955139181</v>
      </c>
    </row>
    <row r="12" spans="1:4" ht="15.4" x14ac:dyDescent="0.45">
      <c r="A12" s="3"/>
      <c r="B12" s="2">
        <v>29553.743999999999</v>
      </c>
      <c r="C12" s="2">
        <v>43080.701999999997</v>
      </c>
      <c r="D12" s="1">
        <f t="shared" si="1"/>
        <v>0.68600887701412105</v>
      </c>
    </row>
    <row r="13" spans="1:4" ht="15.4" x14ac:dyDescent="0.45">
      <c r="A13" s="3"/>
      <c r="B13" s="2">
        <v>45139.915000000001</v>
      </c>
      <c r="C13" s="2">
        <v>43118.065999999999</v>
      </c>
      <c r="D13" s="1">
        <f t="shared" si="1"/>
        <v>1.0468909946007319</v>
      </c>
    </row>
    <row r="14" spans="1:4" ht="15.4" x14ac:dyDescent="0.45">
      <c r="A14" s="3" t="s">
        <v>2</v>
      </c>
      <c r="B14" s="2">
        <v>35556.572</v>
      </c>
      <c r="C14" s="2">
        <v>53119.065999999999</v>
      </c>
      <c r="D14" s="1">
        <f t="shared" si="1"/>
        <v>0.66937494721763369</v>
      </c>
    </row>
    <row r="15" spans="1:4" ht="15.4" x14ac:dyDescent="0.45">
      <c r="A15" s="1"/>
      <c r="B15" s="2">
        <v>28793.945</v>
      </c>
      <c r="C15" s="2">
        <v>43430.48</v>
      </c>
      <c r="D15" s="1">
        <f t="shared" si="1"/>
        <v>0.66298933375822688</v>
      </c>
    </row>
    <row r="16" spans="1:4" ht="15.4" x14ac:dyDescent="0.45">
      <c r="A16" s="1"/>
      <c r="B16" s="2">
        <v>24456.329000000002</v>
      </c>
      <c r="C16" s="2">
        <v>55105.057000000001</v>
      </c>
      <c r="D16" s="1">
        <f t="shared" si="1"/>
        <v>0.44381278836169247</v>
      </c>
    </row>
    <row r="17" spans="1:4" ht="15.4" x14ac:dyDescent="0.45">
      <c r="A17" s="1"/>
      <c r="B17" s="2">
        <v>41282.35</v>
      </c>
      <c r="C17" s="2">
        <v>54903.38</v>
      </c>
      <c r="D17" s="1">
        <f t="shared" si="1"/>
        <v>0.75190908100739884</v>
      </c>
    </row>
    <row r="18" spans="1:4" ht="15.4" x14ac:dyDescent="0.45">
      <c r="A18" s="1"/>
      <c r="B18" s="2">
        <v>23086.915000000001</v>
      </c>
      <c r="C18" s="2">
        <v>47844.936000000002</v>
      </c>
      <c r="D18" s="1">
        <f t="shared" si="1"/>
        <v>0.4825362291215104</v>
      </c>
    </row>
    <row r="19" spans="1:4" ht="15.4" x14ac:dyDescent="0.45">
      <c r="A19" s="1"/>
      <c r="B19" s="2">
        <v>39756.593000000001</v>
      </c>
      <c r="C19" s="2">
        <v>49604.237999999998</v>
      </c>
      <c r="D19" s="1">
        <f t="shared" si="1"/>
        <v>0.8014757327791226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EF28C-B768-4B95-B376-28EAE429B387}">
  <dimension ref="A1:D19"/>
  <sheetViews>
    <sheetView zoomScale="85" zoomScaleNormal="85" workbookViewId="0">
      <selection sqref="A1:XFD1048576"/>
    </sheetView>
  </sheetViews>
  <sheetFormatPr defaultRowHeight="13.9" x14ac:dyDescent="0.4"/>
  <cols>
    <col min="1" max="1" width="6" bestFit="1" customWidth="1"/>
    <col min="2" max="2" width="27.19921875" bestFit="1" customWidth="1"/>
    <col min="3" max="3" width="29.73046875" bestFit="1" customWidth="1"/>
    <col min="4" max="4" width="28.6640625" bestFit="1" customWidth="1"/>
  </cols>
  <sheetData>
    <row r="1" spans="1:4" ht="40.35" customHeight="1" x14ac:dyDescent="0.4">
      <c r="A1" s="3"/>
      <c r="B1" s="3" t="s">
        <v>3</v>
      </c>
      <c r="C1" s="3" t="s">
        <v>5</v>
      </c>
      <c r="D1" s="3" t="s">
        <v>4</v>
      </c>
    </row>
    <row r="2" spans="1:4" ht="15.4" x14ac:dyDescent="0.4">
      <c r="A2" s="3" t="s">
        <v>0</v>
      </c>
      <c r="B2" s="3">
        <v>35813.116000000002</v>
      </c>
      <c r="C2" s="3">
        <v>57613.601999999999</v>
      </c>
      <c r="D2" s="3">
        <f>B2/C2</f>
        <v>0.62160869580763245</v>
      </c>
    </row>
    <row r="3" spans="1:4" ht="15.4" x14ac:dyDescent="0.4">
      <c r="A3" s="3"/>
      <c r="B3" s="3">
        <v>35559.065999999999</v>
      </c>
      <c r="C3" s="3">
        <v>51877.451000000001</v>
      </c>
      <c r="D3" s="3">
        <f>B3/C3</f>
        <v>0.68544358511369419</v>
      </c>
    </row>
    <row r="4" spans="1:4" ht="15.4" x14ac:dyDescent="0.4">
      <c r="A4" s="3"/>
      <c r="B4" s="3">
        <v>31243.803</v>
      </c>
      <c r="C4" s="3">
        <v>45411.288</v>
      </c>
      <c r="D4" s="3">
        <f t="shared" ref="D4:D7" si="0">B4/C4</f>
        <v>0.68801842836961591</v>
      </c>
    </row>
    <row r="5" spans="1:4" ht="15.4" x14ac:dyDescent="0.4">
      <c r="A5" s="3"/>
      <c r="B5" s="3">
        <v>34493.53</v>
      </c>
      <c r="C5" s="3">
        <v>47391.116000000002</v>
      </c>
      <c r="D5" s="3">
        <f t="shared" si="0"/>
        <v>0.72784802113543812</v>
      </c>
    </row>
    <row r="6" spans="1:4" ht="15.4" x14ac:dyDescent="0.4">
      <c r="A6" s="3"/>
      <c r="B6" s="3">
        <v>29930.681</v>
      </c>
      <c r="C6" s="3">
        <v>42939.116000000002</v>
      </c>
      <c r="D6" s="3">
        <f t="shared" si="0"/>
        <v>0.69704930581244384</v>
      </c>
    </row>
    <row r="7" spans="1:4" ht="15.4" x14ac:dyDescent="0.4">
      <c r="A7" s="3"/>
      <c r="B7" s="3">
        <v>40193.722999999998</v>
      </c>
      <c r="C7" s="3">
        <v>49290.764999999999</v>
      </c>
      <c r="D7" s="3">
        <f t="shared" si="0"/>
        <v>0.81544124949166441</v>
      </c>
    </row>
    <row r="8" spans="1:4" ht="15.4" x14ac:dyDescent="0.4">
      <c r="A8" s="3" t="s">
        <v>1</v>
      </c>
      <c r="B8" s="3">
        <v>35295.328999999998</v>
      </c>
      <c r="C8" s="3">
        <v>50781.822999999997</v>
      </c>
      <c r="D8" s="3">
        <f>B8/C8</f>
        <v>0.69503863616711825</v>
      </c>
    </row>
    <row r="9" spans="1:4" ht="15.4" x14ac:dyDescent="0.4">
      <c r="A9" s="3"/>
      <c r="B9" s="3">
        <v>36539.288</v>
      </c>
      <c r="C9" s="3">
        <v>56781.48</v>
      </c>
      <c r="D9" s="3">
        <f>B9/C9</f>
        <v>0.64350714352637517</v>
      </c>
    </row>
    <row r="10" spans="1:4" ht="15.4" x14ac:dyDescent="0.4">
      <c r="A10" s="3"/>
      <c r="B10" s="3">
        <v>27911.359</v>
      </c>
      <c r="C10" s="3">
        <v>47567.036999999997</v>
      </c>
      <c r="D10" s="3">
        <f t="shared" ref="D10:D13" si="1">B10/C10</f>
        <v>0.58677943299264157</v>
      </c>
    </row>
    <row r="11" spans="1:4" ht="15.4" x14ac:dyDescent="0.4">
      <c r="A11" s="3"/>
      <c r="B11" s="3">
        <v>35739.773000000001</v>
      </c>
      <c r="C11" s="3">
        <v>50842.500999999997</v>
      </c>
      <c r="D11" s="3">
        <f t="shared" si="1"/>
        <v>0.70295072620444077</v>
      </c>
    </row>
    <row r="12" spans="1:4" ht="15.4" x14ac:dyDescent="0.4">
      <c r="A12" s="3"/>
      <c r="B12" s="3">
        <v>34856.773000000001</v>
      </c>
      <c r="C12" s="3">
        <v>43285.521999999997</v>
      </c>
      <c r="D12" s="3">
        <f t="shared" si="1"/>
        <v>0.80527556072905859</v>
      </c>
    </row>
    <row r="13" spans="1:4" ht="15.4" x14ac:dyDescent="0.4">
      <c r="A13" s="3"/>
      <c r="B13" s="3">
        <v>40467.692999999999</v>
      </c>
      <c r="C13" s="3">
        <v>49031.521999999997</v>
      </c>
      <c r="D13" s="3">
        <f t="shared" si="1"/>
        <v>0.82534033922096084</v>
      </c>
    </row>
    <row r="14" spans="1:4" ht="15.4" x14ac:dyDescent="0.4">
      <c r="A14" s="3" t="s">
        <v>2</v>
      </c>
      <c r="B14" s="3">
        <v>42085.207999999999</v>
      </c>
      <c r="C14" s="3">
        <v>51639.3</v>
      </c>
      <c r="D14" s="3">
        <f>B14/C14</f>
        <v>0.81498409157366569</v>
      </c>
    </row>
    <row r="15" spans="1:4" ht="15.4" x14ac:dyDescent="0.45">
      <c r="A15" s="1"/>
      <c r="B15" s="3">
        <v>41771.186999999998</v>
      </c>
      <c r="C15" s="3">
        <v>50889.995000000003</v>
      </c>
      <c r="D15" s="3">
        <f>B15/C15</f>
        <v>0.82081334454837329</v>
      </c>
    </row>
    <row r="16" spans="1:4" ht="15.4" x14ac:dyDescent="0.45">
      <c r="A16" s="1"/>
      <c r="B16" s="3">
        <v>37047.923999999999</v>
      </c>
      <c r="C16" s="3">
        <v>53957.995000000003</v>
      </c>
      <c r="D16" s="3">
        <f t="shared" ref="D16:D19" si="2">B16/C16</f>
        <v>0.68660675771959279</v>
      </c>
    </row>
    <row r="17" spans="1:4" ht="15.4" x14ac:dyDescent="0.45">
      <c r="A17" s="1"/>
      <c r="B17" s="3">
        <v>41313.580999999998</v>
      </c>
      <c r="C17" s="3">
        <v>47678.843999999997</v>
      </c>
      <c r="D17" s="3">
        <f t="shared" si="2"/>
        <v>0.86649711977077293</v>
      </c>
    </row>
    <row r="18" spans="1:4" ht="15.4" x14ac:dyDescent="0.45">
      <c r="A18" s="1"/>
      <c r="B18" s="3">
        <v>36736.995000000003</v>
      </c>
      <c r="C18" s="3">
        <v>42360.894</v>
      </c>
      <c r="D18" s="3">
        <f t="shared" si="2"/>
        <v>0.86723842513805305</v>
      </c>
    </row>
    <row r="19" spans="1:4" ht="15.4" x14ac:dyDescent="0.45">
      <c r="A19" s="1"/>
      <c r="B19" s="3">
        <v>39952.51</v>
      </c>
      <c r="C19" s="3">
        <v>38916.137000000002</v>
      </c>
      <c r="D19" s="3">
        <f t="shared" si="2"/>
        <v>1.026630932047546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6949A-C93D-4D04-AFEF-5B3B2F72FB94}">
  <dimension ref="A1:D19"/>
  <sheetViews>
    <sheetView tabSelected="1" zoomScale="85" zoomScaleNormal="85" workbookViewId="0">
      <selection activeCell="F7" sqref="F7"/>
    </sheetView>
  </sheetViews>
  <sheetFormatPr defaultRowHeight="13.9" x14ac:dyDescent="0.4"/>
  <cols>
    <col min="1" max="1" width="6" bestFit="1" customWidth="1"/>
    <col min="2" max="2" width="27.19921875" bestFit="1" customWidth="1"/>
    <col min="3" max="3" width="29.73046875" bestFit="1" customWidth="1"/>
    <col min="4" max="4" width="28.6640625" bestFit="1" customWidth="1"/>
  </cols>
  <sheetData>
    <row r="1" spans="1:4" ht="40.35" customHeight="1" x14ac:dyDescent="0.4">
      <c r="A1" s="3"/>
      <c r="B1" s="3" t="s">
        <v>3</v>
      </c>
      <c r="C1" s="3" t="s">
        <v>5</v>
      </c>
      <c r="D1" s="3" t="s">
        <v>4</v>
      </c>
    </row>
    <row r="2" spans="1:4" ht="15.4" x14ac:dyDescent="0.4">
      <c r="A2" s="3" t="s">
        <v>0</v>
      </c>
      <c r="B2" s="3">
        <v>27553.267</v>
      </c>
      <c r="C2" s="3">
        <v>43854.036999999997</v>
      </c>
      <c r="D2" s="3">
        <f>B2/C2</f>
        <v>0.62829488195123295</v>
      </c>
    </row>
    <row r="3" spans="1:4" ht="15.4" x14ac:dyDescent="0.4">
      <c r="A3" s="3"/>
      <c r="B3" s="3">
        <v>35091.673000000003</v>
      </c>
      <c r="C3" s="3">
        <v>49574.622000000003</v>
      </c>
      <c r="D3" s="3">
        <f>B3/C3</f>
        <v>0.70785558385094693</v>
      </c>
    </row>
    <row r="4" spans="1:4" ht="15.4" x14ac:dyDescent="0.4">
      <c r="A4" s="3"/>
      <c r="B4" s="3">
        <v>39664.743999999999</v>
      </c>
      <c r="C4" s="3">
        <v>58614.803</v>
      </c>
      <c r="D4" s="3">
        <f t="shared" ref="D4:D7" si="0">B4/C4</f>
        <v>0.67670182223422293</v>
      </c>
    </row>
    <row r="5" spans="1:4" ht="15.4" x14ac:dyDescent="0.4">
      <c r="A5" s="3"/>
      <c r="B5" s="3">
        <v>44649.794000000002</v>
      </c>
      <c r="C5" s="3">
        <v>55781.601999999999</v>
      </c>
      <c r="D5" s="3">
        <f t="shared" si="0"/>
        <v>0.80043943521019711</v>
      </c>
    </row>
    <row r="6" spans="1:4" ht="15.4" x14ac:dyDescent="0.4">
      <c r="A6" s="3"/>
      <c r="B6" s="3">
        <v>49059.186999999998</v>
      </c>
      <c r="C6" s="3">
        <v>60423.237999999998</v>
      </c>
      <c r="D6" s="3">
        <f t="shared" si="0"/>
        <v>0.81192581900360916</v>
      </c>
    </row>
    <row r="7" spans="1:4" ht="15.4" x14ac:dyDescent="0.4">
      <c r="A7" s="3"/>
      <c r="B7" s="3">
        <v>41911.057000000001</v>
      </c>
      <c r="C7" s="3">
        <v>47864.752</v>
      </c>
      <c r="D7" s="3">
        <f t="shared" si="0"/>
        <v>0.87561420980516103</v>
      </c>
    </row>
    <row r="8" spans="1:4" ht="15.4" x14ac:dyDescent="0.4">
      <c r="A8" s="3" t="s">
        <v>1</v>
      </c>
      <c r="B8" s="3">
        <v>29586.108</v>
      </c>
      <c r="C8" s="3">
        <v>44770.836000000003</v>
      </c>
      <c r="D8" s="3">
        <f>B8/C8</f>
        <v>0.6608343878144245</v>
      </c>
    </row>
    <row r="9" spans="1:4" ht="15.4" x14ac:dyDescent="0.4">
      <c r="A9" s="3"/>
      <c r="B9" s="3">
        <v>21412.359</v>
      </c>
      <c r="C9" s="3">
        <v>47829.894</v>
      </c>
      <c r="D9" s="3">
        <f>B9/C9</f>
        <v>0.44767732498006374</v>
      </c>
    </row>
    <row r="10" spans="1:4" ht="15.4" x14ac:dyDescent="0.4">
      <c r="A10" s="3"/>
      <c r="B10" s="3">
        <v>21116.803</v>
      </c>
      <c r="C10" s="3">
        <v>43954.874000000003</v>
      </c>
      <c r="D10" s="3">
        <f t="shared" ref="D10:D13" si="1">B10/C10</f>
        <v>0.48042005535040322</v>
      </c>
    </row>
    <row r="11" spans="1:4" ht="15.4" x14ac:dyDescent="0.4">
      <c r="A11" s="3"/>
      <c r="B11" s="3">
        <v>24850.803</v>
      </c>
      <c r="C11" s="3">
        <v>47949.095000000001</v>
      </c>
      <c r="D11" s="3">
        <f t="shared" si="1"/>
        <v>0.51827470362057926</v>
      </c>
    </row>
    <row r="12" spans="1:4" ht="15.4" x14ac:dyDescent="0.4">
      <c r="A12" s="3"/>
      <c r="B12" s="3">
        <v>42702.087</v>
      </c>
      <c r="C12" s="3">
        <v>48106.158000000003</v>
      </c>
      <c r="D12" s="3">
        <f t="shared" si="1"/>
        <v>0.88766363341674459</v>
      </c>
    </row>
    <row r="13" spans="1:4" ht="15.4" x14ac:dyDescent="0.4">
      <c r="A13" s="3"/>
      <c r="B13" s="3">
        <v>21677.973999999998</v>
      </c>
      <c r="C13" s="3">
        <v>51225.500999999997</v>
      </c>
      <c r="D13" s="3">
        <f t="shared" si="1"/>
        <v>0.42318715438234561</v>
      </c>
    </row>
    <row r="14" spans="1:4" ht="15.4" x14ac:dyDescent="0.4">
      <c r="A14" s="3" t="s">
        <v>2</v>
      </c>
      <c r="B14" s="3">
        <v>39906.622000000003</v>
      </c>
      <c r="C14" s="3">
        <v>42550.500999999997</v>
      </c>
      <c r="D14" s="3">
        <f>B14/C14</f>
        <v>0.93786491491604307</v>
      </c>
    </row>
    <row r="15" spans="1:4" ht="15.4" x14ac:dyDescent="0.45">
      <c r="A15" s="1"/>
      <c r="B15" s="3">
        <v>37046.258000000002</v>
      </c>
      <c r="C15" s="3">
        <v>48170.51</v>
      </c>
      <c r="D15" s="3">
        <f>B15/C15</f>
        <v>0.76906509812746426</v>
      </c>
    </row>
    <row r="16" spans="1:4" ht="15.4" x14ac:dyDescent="0.45">
      <c r="A16" s="1"/>
      <c r="B16" s="3">
        <v>31491.065999999999</v>
      </c>
      <c r="C16" s="3">
        <v>39599.822999999997</v>
      </c>
      <c r="D16" s="3">
        <f t="shared" ref="D16:D19" si="2">B16/C16</f>
        <v>0.7952324938422074</v>
      </c>
    </row>
    <row r="17" spans="1:4" ht="15.4" x14ac:dyDescent="0.45">
      <c r="A17" s="1"/>
      <c r="B17" s="3">
        <v>31232.238000000001</v>
      </c>
      <c r="C17" s="3">
        <v>43133.036999999997</v>
      </c>
      <c r="D17" s="3">
        <f t="shared" si="2"/>
        <v>0.72409086334449402</v>
      </c>
    </row>
    <row r="18" spans="1:4" ht="15.4" x14ac:dyDescent="0.45">
      <c r="A18" s="1"/>
      <c r="B18" s="3">
        <v>45801.550999999999</v>
      </c>
      <c r="C18" s="3">
        <v>45935.409</v>
      </c>
      <c r="D18" s="3">
        <f t="shared" si="2"/>
        <v>0.99708595171102099</v>
      </c>
    </row>
    <row r="19" spans="1:4" ht="15.4" x14ac:dyDescent="0.45">
      <c r="A19" s="1"/>
      <c r="B19" s="3">
        <v>42988.480000000003</v>
      </c>
      <c r="C19" s="3">
        <v>43030.752</v>
      </c>
      <c r="D19" s="3">
        <f t="shared" si="2"/>
        <v>0.999017632785037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EUN</vt:lpstr>
      <vt:lpstr>IBA1</vt:lpstr>
      <vt:lpstr>ABCA1</vt:lpstr>
      <vt:lpstr>CD2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yusss</dc:creator>
  <cp:lastModifiedBy>雨莎 廖</cp:lastModifiedBy>
  <dcterms:created xsi:type="dcterms:W3CDTF">2015-06-05T18:19:34Z</dcterms:created>
  <dcterms:modified xsi:type="dcterms:W3CDTF">2024-08-08T08:23:50Z</dcterms:modified>
</cp:coreProperties>
</file>